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bhat23\Desktop\FLS signaling submission\"/>
    </mc:Choice>
  </mc:AlternateContent>
  <bookViews>
    <workbookView xWindow="0" yWindow="0" windowWidth="28800" windowHeight="12300"/>
  </bookViews>
  <sheets>
    <sheet name="mSRG-tg197" sheetId="1" r:id="rId1"/>
  </sheets>
  <calcPr calcId="162913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</calcChain>
</file>

<file path=xl/sharedStrings.xml><?xml version="1.0" encoding="utf-8"?>
<sst xmlns="http://schemas.openxmlformats.org/spreadsheetml/2006/main" count="72" uniqueCount="72">
  <si>
    <t>WT-1</t>
  </si>
  <si>
    <t>WT-2</t>
  </si>
  <si>
    <t>WT-3</t>
  </si>
  <si>
    <t>Gene Symbol</t>
  </si>
  <si>
    <t>Igfbp2</t>
  </si>
  <si>
    <t>Kcne4</t>
  </si>
  <si>
    <t>Scg2</t>
  </si>
  <si>
    <t>Rgs4</t>
  </si>
  <si>
    <t>Pcp4l1</t>
  </si>
  <si>
    <t>Kcnk2</t>
  </si>
  <si>
    <t>G0s2</t>
  </si>
  <si>
    <t>Frzb</t>
  </si>
  <si>
    <t>Fbln7</t>
  </si>
  <si>
    <t>Matn4</t>
  </si>
  <si>
    <t>Smad9</t>
  </si>
  <si>
    <t>Mab21l1</t>
  </si>
  <si>
    <t>Kcnab1</t>
  </si>
  <si>
    <t>Palmd</t>
  </si>
  <si>
    <t>Pappa</t>
  </si>
  <si>
    <t>Ptprd</t>
  </si>
  <si>
    <t>Ror1</t>
  </si>
  <si>
    <t>Alpl</t>
  </si>
  <si>
    <t>Megf6</t>
  </si>
  <si>
    <t>Asic3</t>
  </si>
  <si>
    <t>Limch1</t>
  </si>
  <si>
    <t>Sparcl1</t>
  </si>
  <si>
    <t>Galnt9</t>
  </si>
  <si>
    <t>Eln</t>
  </si>
  <si>
    <t>Mest</t>
  </si>
  <si>
    <t>Ptn</t>
  </si>
  <si>
    <t>Ndnf</t>
  </si>
  <si>
    <t>Lmcd1</t>
  </si>
  <si>
    <t>Tmtc1</t>
  </si>
  <si>
    <t>Apoe</t>
  </si>
  <si>
    <t>St8sia2</t>
  </si>
  <si>
    <t>Sfrp1</t>
  </si>
  <si>
    <t>Comp</t>
  </si>
  <si>
    <t>Cilp</t>
  </si>
  <si>
    <t>Bmp5</t>
  </si>
  <si>
    <t>Plagl1</t>
  </si>
  <si>
    <t>Tbxa2r</t>
  </si>
  <si>
    <t>Lgr5</t>
  </si>
  <si>
    <t>Wwc1</t>
  </si>
  <si>
    <t>Igfbp4</t>
  </si>
  <si>
    <t>Sox9</t>
  </si>
  <si>
    <t>Coch</t>
  </si>
  <si>
    <t>Clec14a</t>
  </si>
  <si>
    <t>Dlk1</t>
  </si>
  <si>
    <t>Id4</t>
  </si>
  <si>
    <t>Bmp4</t>
  </si>
  <si>
    <t>Efs</t>
  </si>
  <si>
    <t>Gzmd</t>
  </si>
  <si>
    <t>Gzmc</t>
  </si>
  <si>
    <t>Atp12a</t>
  </si>
  <si>
    <t>C1qtnf3</t>
  </si>
  <si>
    <t>Col14a1</t>
  </si>
  <si>
    <t>Nell2</t>
  </si>
  <si>
    <t>Sp7</t>
  </si>
  <si>
    <t>Cdsn</t>
  </si>
  <si>
    <t>Tnfrsf21</t>
  </si>
  <si>
    <t>Mkx</t>
  </si>
  <si>
    <t>Fzd8</t>
  </si>
  <si>
    <t>Kazald1</t>
  </si>
  <si>
    <t>Arxes1</t>
  </si>
  <si>
    <t>Mid2</t>
  </si>
  <si>
    <t>Chrdl1</t>
  </si>
  <si>
    <t>Egfl6</t>
  </si>
  <si>
    <t>TNF_chronic-1</t>
  </si>
  <si>
    <t>TNF_chronic2-1</t>
  </si>
  <si>
    <t>TNF_chronic-3</t>
  </si>
  <si>
    <t>p-value (T-test)</t>
  </si>
  <si>
    <t>Table S3. Expression levels (RPKM) of mSRGs in FLS from  WT control and TNF transgenin mouse Tg1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2" fontId="1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20" fillId="0" borderId="0" xfId="0" applyNumberFormat="1" applyFont="1"/>
    <xf numFmtId="2" fontId="21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tabSelected="1" workbookViewId="0">
      <selection activeCell="M15" sqref="M15"/>
    </sheetView>
  </sheetViews>
  <sheetFormatPr defaultRowHeight="15" x14ac:dyDescent="0.25"/>
  <cols>
    <col min="1" max="1" width="17.7109375" style="3" customWidth="1"/>
    <col min="2" max="4" width="9.140625" style="5"/>
    <col min="5" max="5" width="14.140625" style="5" customWidth="1"/>
    <col min="6" max="6" width="14.7109375" style="5" customWidth="1"/>
    <col min="7" max="7" width="13.28515625" style="5" customWidth="1"/>
    <col min="8" max="8" width="11.42578125" style="7" customWidth="1"/>
  </cols>
  <sheetData>
    <row r="1" spans="1:8" x14ac:dyDescent="0.25">
      <c r="A1" s="1" t="s">
        <v>71</v>
      </c>
    </row>
    <row r="2" spans="1:8" s="1" customFormat="1" ht="15.75" customHeight="1" x14ac:dyDescent="0.25">
      <c r="A2" s="2" t="s">
        <v>3</v>
      </c>
      <c r="B2" s="4" t="s">
        <v>0</v>
      </c>
      <c r="C2" s="4" t="s">
        <v>1</v>
      </c>
      <c r="D2" s="4" t="s">
        <v>2</v>
      </c>
      <c r="E2" s="4" t="s">
        <v>67</v>
      </c>
      <c r="F2" s="4" t="s">
        <v>68</v>
      </c>
      <c r="G2" s="4" t="s">
        <v>69</v>
      </c>
      <c r="H2" s="6" t="s">
        <v>70</v>
      </c>
    </row>
    <row r="3" spans="1:8" x14ac:dyDescent="0.25">
      <c r="A3" s="3" t="s">
        <v>21</v>
      </c>
      <c r="B3" s="5">
        <v>12.285091</v>
      </c>
      <c r="C3" s="5">
        <v>6.1082115000000003</v>
      </c>
      <c r="D3" s="5">
        <v>5.7941060000000002</v>
      </c>
      <c r="E3" s="5">
        <v>3.5205090000000001</v>
      </c>
      <c r="F3" s="5">
        <v>3.1690217999999999</v>
      </c>
      <c r="G3" s="5">
        <v>1.6205778</v>
      </c>
      <c r="H3" s="7">
        <f>_xlfn.T.TEST(B3:D3,E3:G3,1,1)</f>
        <v>4.8111852638128783E-2</v>
      </c>
    </row>
    <row r="4" spans="1:8" x14ac:dyDescent="0.25">
      <c r="A4" s="3" t="s">
        <v>33</v>
      </c>
      <c r="B4" s="5">
        <v>7.0188269999999999</v>
      </c>
      <c r="C4" s="5">
        <v>6.8857920000000004</v>
      </c>
      <c r="D4" s="5">
        <v>7.5911736000000003</v>
      </c>
      <c r="E4" s="5">
        <v>4.3869860000000003</v>
      </c>
      <c r="F4" s="5">
        <v>2.0674872</v>
      </c>
      <c r="G4" s="5">
        <v>1.7540838999999999</v>
      </c>
      <c r="H4" s="7">
        <f>_xlfn.T.TEST(B4:D4,E4:G4,1,1)</f>
        <v>2.1338768787246661E-2</v>
      </c>
    </row>
    <row r="5" spans="1:8" x14ac:dyDescent="0.25">
      <c r="A5" s="3" t="s">
        <v>63</v>
      </c>
      <c r="B5" s="5">
        <v>2.8254763999999999</v>
      </c>
      <c r="C5" s="5">
        <v>4.2883740000000001</v>
      </c>
      <c r="D5" s="5">
        <v>3.5706432000000001</v>
      </c>
      <c r="E5" s="5">
        <v>1.7822498</v>
      </c>
      <c r="F5" s="5">
        <v>1.9015105999999999</v>
      </c>
      <c r="G5" s="5">
        <v>1.5353873</v>
      </c>
      <c r="H5" s="7">
        <f>_xlfn.T.TEST(B5:D5,E5:G5,1,1)</f>
        <v>2.2731748896267497E-2</v>
      </c>
    </row>
    <row r="6" spans="1:8" x14ac:dyDescent="0.25">
      <c r="A6" s="3" t="s">
        <v>23</v>
      </c>
      <c r="B6" s="5">
        <v>7.8572040000000003</v>
      </c>
      <c r="C6" s="5">
        <v>4.4402156000000002</v>
      </c>
      <c r="D6" s="5">
        <v>4.8677554000000001</v>
      </c>
      <c r="E6" s="5">
        <v>1.4128041</v>
      </c>
      <c r="F6" s="5">
        <v>2.7174269999999998</v>
      </c>
      <c r="G6" s="5">
        <v>1.1289685</v>
      </c>
      <c r="H6" s="7">
        <f>_xlfn.T.TEST(B6:D6,E6:G6,1,1)</f>
        <v>5.0548855010745353E-2</v>
      </c>
    </row>
    <row r="7" spans="1:8" x14ac:dyDescent="0.25">
      <c r="A7" s="3" t="s">
        <v>53</v>
      </c>
      <c r="B7" s="5">
        <v>25.833956000000001</v>
      </c>
      <c r="C7" s="5">
        <v>17.953897000000001</v>
      </c>
      <c r="D7" s="5">
        <v>6.0910707000000004</v>
      </c>
      <c r="E7" s="5">
        <v>10.3321085</v>
      </c>
      <c r="F7" s="5">
        <v>3.2936065000000001</v>
      </c>
      <c r="G7" s="5">
        <v>1.9019010999999999</v>
      </c>
      <c r="H7" s="7">
        <f>_xlfn.T.TEST(B7:D7,E7:G7,1,1)</f>
        <v>4.3939082881817304E-2</v>
      </c>
    </row>
    <row r="8" spans="1:8" x14ac:dyDescent="0.25">
      <c r="A8" s="3" t="s">
        <v>49</v>
      </c>
      <c r="B8" s="5">
        <v>48.760807</v>
      </c>
      <c r="C8" s="5">
        <v>72.835650000000001</v>
      </c>
      <c r="D8" s="5">
        <v>94.710449999999994</v>
      </c>
      <c r="E8" s="5">
        <v>26.127849999999999</v>
      </c>
      <c r="F8" s="5">
        <v>29.233073999999998</v>
      </c>
      <c r="G8" s="5">
        <v>20.599036999999999</v>
      </c>
      <c r="H8" s="7">
        <f>_xlfn.T.TEST(B8:D8,E8:G8,1,1)</f>
        <v>4.4345491903997003E-2</v>
      </c>
    </row>
    <row r="9" spans="1:8" x14ac:dyDescent="0.25">
      <c r="A9" s="3" t="s">
        <v>38</v>
      </c>
      <c r="B9" s="5">
        <v>5.0536922999999998</v>
      </c>
      <c r="C9" s="5">
        <v>3.5692773</v>
      </c>
      <c r="D9" s="5">
        <v>4.7811966000000004</v>
      </c>
      <c r="E9" s="5">
        <v>2.1571755000000001</v>
      </c>
      <c r="F9" s="5">
        <v>1.1483473</v>
      </c>
      <c r="G9" s="5">
        <v>1.3043407</v>
      </c>
      <c r="H9" s="7">
        <f>_xlfn.T.TEST(B9:D9,E9:G9,1,1)</f>
        <v>5.3372827394519255E-3</v>
      </c>
    </row>
    <row r="10" spans="1:8" x14ac:dyDescent="0.25">
      <c r="A10" s="3" t="s">
        <v>54</v>
      </c>
      <c r="B10" s="5">
        <v>23.604468000000001</v>
      </c>
      <c r="C10" s="5">
        <v>42.762340000000002</v>
      </c>
      <c r="D10" s="5">
        <v>41.553936</v>
      </c>
      <c r="E10" s="5">
        <v>6.0075006000000002</v>
      </c>
      <c r="F10" s="5">
        <v>3.0987751000000001</v>
      </c>
      <c r="G10" s="5">
        <v>4.0764035999999999</v>
      </c>
      <c r="H10" s="7">
        <f>_xlfn.T.TEST(B10:D10,E10:G10,1,1)</f>
        <v>2.3013066390243198E-2</v>
      </c>
    </row>
    <row r="11" spans="1:8" x14ac:dyDescent="0.25">
      <c r="A11" s="3" t="s">
        <v>58</v>
      </c>
      <c r="B11" s="5">
        <v>26.865926999999999</v>
      </c>
      <c r="C11" s="5">
        <v>17.641843999999999</v>
      </c>
      <c r="D11" s="5">
        <v>36.711044000000001</v>
      </c>
      <c r="E11" s="5">
        <v>5.4519415000000002</v>
      </c>
      <c r="F11" s="5">
        <v>7.2378489999999998</v>
      </c>
      <c r="G11" s="5">
        <v>9.5710060000000006</v>
      </c>
      <c r="H11" s="7">
        <f>_xlfn.T.TEST(B11:D11,E11:G11,1,1)</f>
        <v>2.8571169691366249E-2</v>
      </c>
    </row>
    <row r="12" spans="1:8" x14ac:dyDescent="0.25">
      <c r="A12" s="3" t="s">
        <v>65</v>
      </c>
      <c r="B12" s="5">
        <v>4.9910199999999998</v>
      </c>
      <c r="C12" s="5">
        <v>4.8806862999999998</v>
      </c>
      <c r="D12" s="5">
        <v>9.1481139999999996</v>
      </c>
      <c r="E12" s="5">
        <v>1.3482373000000001</v>
      </c>
      <c r="F12" s="5">
        <v>1.9300162000000001</v>
      </c>
      <c r="G12" s="5">
        <v>2.569528</v>
      </c>
      <c r="H12" s="7">
        <f>_xlfn.T.TEST(B12:D12,E12:G12,1,1)</f>
        <v>2.9284574012643561E-2</v>
      </c>
    </row>
    <row r="13" spans="1:8" x14ac:dyDescent="0.25">
      <c r="A13" s="3" t="s">
        <v>37</v>
      </c>
      <c r="B13" s="5">
        <v>88.484700000000004</v>
      </c>
      <c r="C13" s="5">
        <v>81.831590000000006</v>
      </c>
      <c r="D13" s="5">
        <v>106.36942000000001</v>
      </c>
      <c r="E13" s="5">
        <v>68.153509999999997</v>
      </c>
      <c r="F13" s="5">
        <v>35.365532000000002</v>
      </c>
      <c r="G13" s="5">
        <v>32.815075</v>
      </c>
      <c r="H13" s="7">
        <f>_xlfn.T.TEST(B13:D13,E13:G13,1,1)</f>
        <v>4.6526413345914897E-2</v>
      </c>
    </row>
    <row r="14" spans="1:8" x14ac:dyDescent="0.25">
      <c r="A14" s="3" t="s">
        <v>46</v>
      </c>
      <c r="B14" s="5">
        <v>5.8720026000000001</v>
      </c>
      <c r="C14" s="5">
        <v>7.0147539999999999</v>
      </c>
      <c r="D14" s="5">
        <v>7.2297072</v>
      </c>
      <c r="E14" s="5">
        <v>2.9307164999999999</v>
      </c>
      <c r="F14" s="5">
        <v>2.7973460000000001</v>
      </c>
      <c r="G14" s="5">
        <v>2.2509920000000001</v>
      </c>
      <c r="H14" s="7">
        <f>_xlfn.T.TEST(B14:D14,E14:G14,1,1)</f>
        <v>1.0454432544529988E-2</v>
      </c>
    </row>
    <row r="15" spans="1:8" x14ac:dyDescent="0.25">
      <c r="A15" s="3" t="s">
        <v>45</v>
      </c>
      <c r="B15" s="5">
        <v>15.562542000000001</v>
      </c>
      <c r="C15" s="5">
        <v>26.458942</v>
      </c>
      <c r="D15" s="5">
        <v>13.598141</v>
      </c>
      <c r="E15" s="5">
        <v>1.3861463000000001</v>
      </c>
      <c r="F15" s="5">
        <v>4.0328059999999999</v>
      </c>
      <c r="G15" s="5">
        <v>4.534198</v>
      </c>
      <c r="H15" s="7">
        <f>_xlfn.T.TEST(B15:D15,E15:G15,1,1)</f>
        <v>2.9802960905592923E-2</v>
      </c>
    </row>
    <row r="16" spans="1:8" x14ac:dyDescent="0.25">
      <c r="A16" s="3" t="s">
        <v>55</v>
      </c>
      <c r="B16" s="5">
        <v>18.166222000000001</v>
      </c>
      <c r="C16" s="5">
        <v>20.726825999999999</v>
      </c>
      <c r="D16" s="5">
        <v>33.426690000000001</v>
      </c>
      <c r="E16" s="5">
        <v>8.8205249999999999</v>
      </c>
      <c r="F16" s="5">
        <v>10.51</v>
      </c>
      <c r="G16" s="5">
        <v>10.932009000000001</v>
      </c>
      <c r="H16" s="7">
        <f>_xlfn.T.TEST(B16:D16,E16:G16,1,1)</f>
        <v>4.0374486851790237E-2</v>
      </c>
    </row>
    <row r="17" spans="1:8" x14ac:dyDescent="0.25">
      <c r="A17" s="3" t="s">
        <v>36</v>
      </c>
      <c r="B17" s="5">
        <v>498.60149999999999</v>
      </c>
      <c r="C17" s="5">
        <v>507.03519999999997</v>
      </c>
      <c r="D17" s="5">
        <v>738.05</v>
      </c>
      <c r="E17" s="5">
        <v>331.53314</v>
      </c>
      <c r="F17" s="5">
        <v>166.62504999999999</v>
      </c>
      <c r="G17" s="5">
        <v>174.56071</v>
      </c>
      <c r="H17" s="7">
        <f>_xlfn.T.TEST(B17:D17,E17:G17,1,1)</f>
        <v>4.4814054506061685E-2</v>
      </c>
    </row>
    <row r="18" spans="1:8" x14ac:dyDescent="0.25">
      <c r="A18" s="3" t="s">
        <v>47</v>
      </c>
      <c r="B18" s="5">
        <v>3.9261881999999999</v>
      </c>
      <c r="C18" s="5">
        <v>1.6953304</v>
      </c>
      <c r="D18" s="5">
        <v>3.5027628000000002</v>
      </c>
      <c r="E18" s="5">
        <v>0.93522760000000005</v>
      </c>
      <c r="F18" s="5">
        <v>0.75769109999999995</v>
      </c>
      <c r="G18" s="5">
        <v>1.7642894</v>
      </c>
      <c r="H18" s="7">
        <f>_xlfn.T.TEST(B18:D18,E18:G18,1,1)</f>
        <v>4.3582559253294739E-2</v>
      </c>
    </row>
    <row r="19" spans="1:8" x14ac:dyDescent="0.25">
      <c r="A19" s="3" t="s">
        <v>50</v>
      </c>
      <c r="B19" s="5">
        <v>2.6836726999999998</v>
      </c>
      <c r="C19" s="5">
        <v>3.4547346000000001</v>
      </c>
      <c r="D19" s="5">
        <v>4.5706644000000001</v>
      </c>
      <c r="E19" s="5">
        <v>0.97694415000000001</v>
      </c>
      <c r="F19" s="5">
        <v>1.1782717</v>
      </c>
      <c r="G19" s="5">
        <v>0.7859199</v>
      </c>
      <c r="H19" s="7">
        <f>_xlfn.T.TEST(B19:D19,E19:G19,1,1)</f>
        <v>2.64104788522731E-2</v>
      </c>
    </row>
    <row r="20" spans="1:8" x14ac:dyDescent="0.25">
      <c r="A20" s="3" t="s">
        <v>66</v>
      </c>
      <c r="B20" s="5">
        <v>36.523327000000002</v>
      </c>
      <c r="C20" s="5">
        <v>38.035274999999999</v>
      </c>
      <c r="D20" s="5">
        <v>49.872579999999999</v>
      </c>
      <c r="E20" s="5">
        <v>18.805895</v>
      </c>
      <c r="F20" s="5">
        <v>9.7984249999999999</v>
      </c>
      <c r="G20" s="5">
        <v>6.6409799999999999</v>
      </c>
      <c r="H20" s="7">
        <f>_xlfn.T.TEST(B20:D20,E20:G20,1,1)</f>
        <v>2.8390109065340841E-2</v>
      </c>
    </row>
    <row r="21" spans="1:8" x14ac:dyDescent="0.25">
      <c r="A21" s="3" t="s">
        <v>27</v>
      </c>
      <c r="B21" s="5">
        <v>31.135134000000001</v>
      </c>
      <c r="C21" s="5">
        <v>65.502480000000006</v>
      </c>
      <c r="D21" s="5">
        <v>90.964399999999998</v>
      </c>
      <c r="E21" s="5">
        <v>13.120872500000001</v>
      </c>
      <c r="F21" s="5">
        <v>12.9640045</v>
      </c>
      <c r="G21" s="5">
        <v>12.644129</v>
      </c>
      <c r="H21" s="7">
        <f>_xlfn.T.TEST(B21:D21,E21:G21,1,1)</f>
        <v>5.2403689559427924E-2</v>
      </c>
    </row>
    <row r="22" spans="1:8" x14ac:dyDescent="0.25">
      <c r="A22" s="3" t="s">
        <v>12</v>
      </c>
      <c r="B22" s="5">
        <v>3.9870960000000002</v>
      </c>
      <c r="C22" s="5">
        <v>3.6610290000000001</v>
      </c>
      <c r="D22" s="5">
        <v>6.5356584</v>
      </c>
      <c r="E22" s="5">
        <v>1.1631370999999999</v>
      </c>
      <c r="F22" s="5">
        <v>1.0027032</v>
      </c>
      <c r="G22" s="5">
        <v>0.72311360000000002</v>
      </c>
      <c r="H22" s="7">
        <f>_xlfn.T.TEST(B22:D22,E22:G22,1,1)</f>
        <v>3.3385193632764099E-2</v>
      </c>
    </row>
    <row r="23" spans="1:8" x14ac:dyDescent="0.25">
      <c r="A23" s="3" t="s">
        <v>11</v>
      </c>
      <c r="B23" s="5">
        <v>5.756856</v>
      </c>
      <c r="C23" s="5">
        <v>3.7713847</v>
      </c>
      <c r="D23" s="5">
        <v>5.066522</v>
      </c>
      <c r="E23" s="5">
        <v>3.0579786000000002</v>
      </c>
      <c r="F23" s="5">
        <v>2.1058623999999999</v>
      </c>
      <c r="G23" s="5">
        <v>1.7355931</v>
      </c>
      <c r="H23" s="7">
        <f>_xlfn.T.TEST(B23:D23,E23:G23,1,1)</f>
        <v>1.6996082467255317E-2</v>
      </c>
    </row>
    <row r="24" spans="1:8" x14ac:dyDescent="0.25">
      <c r="A24" s="3" t="s">
        <v>61</v>
      </c>
      <c r="B24" s="5">
        <v>19.647600000000001</v>
      </c>
      <c r="C24" s="5">
        <v>32.949910000000003</v>
      </c>
      <c r="D24" s="5">
        <v>44.453358000000001</v>
      </c>
      <c r="E24" s="5">
        <v>11.005966000000001</v>
      </c>
      <c r="F24" s="5">
        <v>11.59613</v>
      </c>
      <c r="G24" s="5">
        <v>11.708052</v>
      </c>
      <c r="H24" s="7">
        <f>_xlfn.T.TEST(B24:D24,E24:G24,1,1)</f>
        <v>4.7620015157791462E-2</v>
      </c>
    </row>
    <row r="25" spans="1:8" x14ac:dyDescent="0.25">
      <c r="A25" s="3" t="s">
        <v>10</v>
      </c>
      <c r="B25" s="5">
        <v>4.7891909999999998</v>
      </c>
      <c r="C25" s="5">
        <v>2.400871</v>
      </c>
      <c r="D25" s="5">
        <v>3.0511439999999999</v>
      </c>
      <c r="E25" s="5">
        <v>1.7340709000000001</v>
      </c>
      <c r="F25" s="5">
        <v>0.85543966000000005</v>
      </c>
      <c r="G25" s="5">
        <v>0.68912244</v>
      </c>
      <c r="H25" s="7">
        <f>_xlfn.T.TEST(B25:D25,E25:G25,1,1)</f>
        <v>1.6785187900992034E-2</v>
      </c>
    </row>
    <row r="26" spans="1:8" x14ac:dyDescent="0.25">
      <c r="A26" s="3" t="s">
        <v>26</v>
      </c>
      <c r="B26" s="5">
        <v>12.049379</v>
      </c>
      <c r="C26" s="5">
        <v>10.30448</v>
      </c>
      <c r="D26" s="5">
        <v>25.242989000000001</v>
      </c>
      <c r="E26" s="5">
        <v>2.089299</v>
      </c>
      <c r="F26" s="5">
        <v>0.88485820000000004</v>
      </c>
      <c r="G26" s="5">
        <v>0.7571042</v>
      </c>
      <c r="H26" s="7">
        <f>_xlfn.T.TEST(B26:D26,E26:G26,1,1)</f>
        <v>4.8756963993237479E-2</v>
      </c>
    </row>
    <row r="27" spans="1:8" x14ac:dyDescent="0.25">
      <c r="A27" s="3" t="s">
        <v>52</v>
      </c>
      <c r="B27" s="5">
        <v>26.411021999999999</v>
      </c>
      <c r="C27" s="5">
        <v>31.023911999999999</v>
      </c>
      <c r="D27" s="5">
        <v>9.3440519999999996</v>
      </c>
      <c r="E27" s="5">
        <v>9.1154379999999993</v>
      </c>
      <c r="F27" s="5">
        <v>7.9489635999999999</v>
      </c>
      <c r="G27" s="5">
        <v>4.0376839999999996</v>
      </c>
      <c r="H27" s="7">
        <f>_xlfn.T.TEST(B27:D27,E27:G27,1,1)</f>
        <v>5.0302562903992099E-2</v>
      </c>
    </row>
    <row r="28" spans="1:8" x14ac:dyDescent="0.25">
      <c r="A28" s="3" t="s">
        <v>51</v>
      </c>
      <c r="B28" s="5">
        <v>10.253408</v>
      </c>
      <c r="C28" s="5">
        <v>6.7182611999999997</v>
      </c>
      <c r="D28" s="5">
        <v>6.1734425999999996</v>
      </c>
      <c r="E28" s="5">
        <v>2.7293243</v>
      </c>
      <c r="F28" s="5">
        <v>2.7675261</v>
      </c>
      <c r="G28" s="5">
        <v>1.3274353000000001</v>
      </c>
      <c r="H28" s="7">
        <f>_xlfn.T.TEST(B28:D28,E28:G28,1,1)</f>
        <v>1.8399833876563881E-2</v>
      </c>
    </row>
    <row r="29" spans="1:8" x14ac:dyDescent="0.25">
      <c r="A29" s="3" t="s">
        <v>48</v>
      </c>
      <c r="B29" s="5">
        <v>16.915057000000001</v>
      </c>
      <c r="C29" s="5">
        <v>20.482018</v>
      </c>
      <c r="D29" s="5">
        <v>28.357842999999999</v>
      </c>
      <c r="E29" s="5">
        <v>7.8841777000000004</v>
      </c>
      <c r="F29" s="5">
        <v>7.9774130000000003</v>
      </c>
      <c r="G29" s="5">
        <v>6.8774284999999997</v>
      </c>
      <c r="H29" s="7">
        <f>_xlfn.T.TEST(B29:D29,E29:G29,1,1)</f>
        <v>3.0433335917999127E-2</v>
      </c>
    </row>
    <row r="30" spans="1:8" x14ac:dyDescent="0.25">
      <c r="A30" s="3" t="s">
        <v>4</v>
      </c>
      <c r="B30" s="5">
        <v>155.00695999999999</v>
      </c>
      <c r="C30" s="5">
        <v>598.45410000000004</v>
      </c>
      <c r="D30" s="5">
        <v>482.09273999999999</v>
      </c>
      <c r="E30" s="5">
        <v>61.820610000000002</v>
      </c>
      <c r="F30" s="5">
        <v>187.87246999999999</v>
      </c>
      <c r="G30" s="5">
        <v>98.785899999999998</v>
      </c>
      <c r="H30" s="7">
        <f>_xlfn.T.TEST(B30:D30,E30:G30,1,1)</f>
        <v>5.024800259409079E-2</v>
      </c>
    </row>
    <row r="31" spans="1:8" x14ac:dyDescent="0.25">
      <c r="A31" s="3" t="s">
        <v>43</v>
      </c>
      <c r="B31" s="5">
        <v>852.69830000000002</v>
      </c>
      <c r="C31" s="5">
        <v>575.95540000000005</v>
      </c>
      <c r="D31" s="5">
        <v>963.70159999999998</v>
      </c>
      <c r="E31" s="5">
        <v>466.50353999999999</v>
      </c>
      <c r="F31" s="5">
        <v>278.10482999999999</v>
      </c>
      <c r="G31" s="5">
        <v>293.56754000000001</v>
      </c>
      <c r="H31" s="7">
        <f>_xlfn.T.TEST(B31:D31,E31:G31,1,1)</f>
        <v>2.8343467764033348E-2</v>
      </c>
    </row>
    <row r="32" spans="1:8" x14ac:dyDescent="0.25">
      <c r="A32" s="3" t="s">
        <v>62</v>
      </c>
      <c r="B32" s="5">
        <v>2.782848</v>
      </c>
      <c r="C32" s="5">
        <v>4.9227910000000001</v>
      </c>
      <c r="D32" s="5">
        <v>4.7158154999999997</v>
      </c>
      <c r="E32" s="5">
        <v>2.0499637000000002</v>
      </c>
      <c r="F32" s="5">
        <v>1.4774696</v>
      </c>
      <c r="G32" s="5">
        <v>1.7084552</v>
      </c>
      <c r="H32" s="7">
        <f>_xlfn.T.TEST(B32:D32,E32:G32,1,1)</f>
        <v>5.2141554343321683E-2</v>
      </c>
    </row>
    <row r="33" spans="1:8" x14ac:dyDescent="0.25">
      <c r="A33" s="3" t="s">
        <v>16</v>
      </c>
      <c r="B33" s="5">
        <v>3.3898687000000001</v>
      </c>
      <c r="C33" s="5">
        <v>3.6177633</v>
      </c>
      <c r="D33" s="5">
        <v>2.9091797000000001</v>
      </c>
      <c r="E33" s="5">
        <v>1.4592461999999999</v>
      </c>
      <c r="F33" s="5">
        <v>1.7137803</v>
      </c>
      <c r="G33" s="5">
        <v>1.4969254999999999</v>
      </c>
      <c r="H33" s="7">
        <f>_xlfn.T.TEST(B33:D33,E33:G33,1,1)</f>
        <v>4.5787296543021118E-3</v>
      </c>
    </row>
    <row r="34" spans="1:8" x14ac:dyDescent="0.25">
      <c r="A34" s="3" t="s">
        <v>5</v>
      </c>
      <c r="B34" s="5">
        <v>9.6119120000000002</v>
      </c>
      <c r="C34" s="5">
        <v>10.052941300000001</v>
      </c>
      <c r="D34" s="5">
        <v>15.00991</v>
      </c>
      <c r="E34" s="5">
        <v>5.7069964000000004</v>
      </c>
      <c r="F34" s="5">
        <v>2.4092383000000002</v>
      </c>
      <c r="G34" s="5">
        <v>2.1868715000000001</v>
      </c>
      <c r="H34" s="7">
        <f>_xlfn.T.TEST(B34:D34,E34:G34,1,1)</f>
        <v>4.4057275616909308E-2</v>
      </c>
    </row>
    <row r="35" spans="1:8" x14ac:dyDescent="0.25">
      <c r="A35" s="3" t="s">
        <v>9</v>
      </c>
      <c r="B35" s="5">
        <v>6.3890504999999997</v>
      </c>
      <c r="C35" s="5">
        <v>7.2969065000000004</v>
      </c>
      <c r="D35" s="5">
        <v>10.266553</v>
      </c>
      <c r="E35" s="5">
        <v>1.9507433000000001</v>
      </c>
      <c r="F35" s="5">
        <v>2.7853777000000002</v>
      </c>
      <c r="G35" s="5">
        <v>2.0048504</v>
      </c>
      <c r="H35" s="7">
        <f>_xlfn.T.TEST(B35:D35,E35:G35,1,1)</f>
        <v>2.2582408466541762E-2</v>
      </c>
    </row>
    <row r="36" spans="1:8" x14ac:dyDescent="0.25">
      <c r="A36" s="3" t="s">
        <v>41</v>
      </c>
      <c r="B36" s="5">
        <v>22.102174999999999</v>
      </c>
      <c r="C36" s="5">
        <v>31.033560000000001</v>
      </c>
      <c r="D36" s="5">
        <v>41.779389999999999</v>
      </c>
      <c r="E36" s="5">
        <v>10.102809000000001</v>
      </c>
      <c r="F36" s="5">
        <v>6.6446560000000003</v>
      </c>
      <c r="G36" s="5">
        <v>8.4216700000000007</v>
      </c>
      <c r="H36" s="7">
        <f>_xlfn.T.TEST(B36:D36,E36:G36,1,1)</f>
        <v>3.2090390468323626E-2</v>
      </c>
    </row>
    <row r="37" spans="1:8" x14ac:dyDescent="0.25">
      <c r="A37" s="3" t="s">
        <v>24</v>
      </c>
      <c r="B37" s="5">
        <v>5.4642350000000004</v>
      </c>
      <c r="C37" s="5">
        <v>5.3771534000000001</v>
      </c>
      <c r="D37" s="5">
        <v>8.1817464999999991</v>
      </c>
      <c r="E37" s="5">
        <v>1.9067044</v>
      </c>
      <c r="F37" s="5">
        <v>2.2246177</v>
      </c>
      <c r="G37" s="5">
        <v>1.5583655999999999</v>
      </c>
      <c r="H37" s="7">
        <f>_xlfn.T.TEST(B37:D37,E37:G37,1,1)</f>
        <v>2.7872137486165682E-2</v>
      </c>
    </row>
    <row r="38" spans="1:8" x14ac:dyDescent="0.25">
      <c r="A38" s="3" t="s">
        <v>31</v>
      </c>
      <c r="B38" s="5">
        <v>55.522289999999998</v>
      </c>
      <c r="C38" s="5">
        <v>54.403103000000002</v>
      </c>
      <c r="D38" s="5">
        <v>71.665090000000006</v>
      </c>
      <c r="E38" s="5">
        <v>24.304482</v>
      </c>
      <c r="F38" s="5">
        <v>29.830017000000002</v>
      </c>
      <c r="G38" s="5">
        <v>21.045819999999999</v>
      </c>
      <c r="H38" s="7">
        <f>_xlfn.T.TEST(B38:D38,E38:G38,1,1)</f>
        <v>2.2629386829820665E-2</v>
      </c>
    </row>
    <row r="39" spans="1:8" x14ac:dyDescent="0.25">
      <c r="A39" s="3" t="s">
        <v>15</v>
      </c>
      <c r="B39" s="5">
        <v>3.8502993999999999</v>
      </c>
      <c r="C39" s="5">
        <v>3.7422040999999999</v>
      </c>
      <c r="D39" s="5">
        <v>2.553992</v>
      </c>
      <c r="E39" s="5">
        <v>1.3473138</v>
      </c>
      <c r="F39" s="5">
        <v>1.1327094</v>
      </c>
      <c r="G39" s="5">
        <v>1.1558231000000001</v>
      </c>
      <c r="H39" s="7">
        <f>_xlfn.T.TEST(B39:D39,E39:G39,1,1)</f>
        <v>1.519772851543792E-2</v>
      </c>
    </row>
    <row r="40" spans="1:8" x14ac:dyDescent="0.25">
      <c r="A40" s="3" t="s">
        <v>13</v>
      </c>
      <c r="B40" s="5">
        <v>2.2300741999999998</v>
      </c>
      <c r="C40" s="5">
        <v>3.8987267999999999</v>
      </c>
      <c r="D40" s="5">
        <v>4.0042080000000002</v>
      </c>
      <c r="E40" s="5">
        <v>0.84283569999999997</v>
      </c>
      <c r="F40" s="5">
        <v>0.35060433000000002</v>
      </c>
      <c r="G40" s="5">
        <v>0.46870676</v>
      </c>
      <c r="H40" s="7">
        <f>_xlfn.T.TEST(B40:D40,E40:G40,1,1)</f>
        <v>2.951304238963387E-2</v>
      </c>
    </row>
    <row r="41" spans="1:8" x14ac:dyDescent="0.25">
      <c r="A41" s="3" t="s">
        <v>22</v>
      </c>
      <c r="B41" s="5">
        <v>12.5802765</v>
      </c>
      <c r="C41" s="5">
        <v>5.5261050000000003</v>
      </c>
      <c r="D41" s="5">
        <v>9.3637499999999996</v>
      </c>
      <c r="E41" s="5">
        <v>5.0341199999999997</v>
      </c>
      <c r="F41" s="5">
        <v>2.5915705999999998</v>
      </c>
      <c r="G41" s="5">
        <v>3.2109741999999999</v>
      </c>
      <c r="H41" s="7">
        <f>_xlfn.T.TEST(B41:D41,E41:G41,1,1)</f>
        <v>2.7822401331519198E-2</v>
      </c>
    </row>
    <row r="42" spans="1:8" x14ac:dyDescent="0.25">
      <c r="A42" s="3" t="s">
        <v>28</v>
      </c>
      <c r="B42" s="5">
        <v>99.706180000000003</v>
      </c>
      <c r="C42" s="5">
        <v>79.080119999999994</v>
      </c>
      <c r="D42" s="5">
        <v>97.325226000000001</v>
      </c>
      <c r="E42" s="5">
        <v>17.303642</v>
      </c>
      <c r="F42" s="5">
        <v>16.251999999999999</v>
      </c>
      <c r="G42" s="5">
        <v>16.688649999999999</v>
      </c>
      <c r="H42" s="7">
        <f>_xlfn.T.TEST(B42:D42,E42:G42,1,1)</f>
        <v>3.4118017787502209E-3</v>
      </c>
    </row>
    <row r="43" spans="1:8" x14ac:dyDescent="0.25">
      <c r="A43" s="3" t="s">
        <v>64</v>
      </c>
      <c r="B43" s="5">
        <v>5.0253740000000002</v>
      </c>
      <c r="C43" s="5">
        <v>6.1374209999999998</v>
      </c>
      <c r="D43" s="5">
        <v>7.8924827999999998</v>
      </c>
      <c r="E43" s="5">
        <v>3.0624384999999998</v>
      </c>
      <c r="F43" s="5">
        <v>2.8436884999999998</v>
      </c>
      <c r="G43" s="5">
        <v>2.3717937</v>
      </c>
      <c r="H43" s="7">
        <f>_xlfn.T.TEST(B43:D43,E43:G43,1,1)</f>
        <v>3.7140151208163219E-2</v>
      </c>
    </row>
    <row r="44" spans="1:8" x14ac:dyDescent="0.25">
      <c r="A44" s="3" t="s">
        <v>60</v>
      </c>
      <c r="B44" s="5">
        <v>3.2233398000000002</v>
      </c>
      <c r="C44" s="5">
        <v>6.6354856</v>
      </c>
      <c r="D44" s="5">
        <v>6.2426190000000004</v>
      </c>
      <c r="E44" s="5">
        <v>2.3411046999999998</v>
      </c>
      <c r="F44" s="5">
        <v>2.5831355999999999</v>
      </c>
      <c r="G44" s="5">
        <v>2.7414858</v>
      </c>
      <c r="H44" s="7">
        <f>_xlfn.T.TEST(B44:D44,E44:G44,1,1)</f>
        <v>5.1325698593795765E-2</v>
      </c>
    </row>
    <row r="45" spans="1:8" x14ac:dyDescent="0.25">
      <c r="A45" s="3" t="s">
        <v>30</v>
      </c>
      <c r="B45" s="5">
        <v>7.3232955999999998</v>
      </c>
      <c r="C45" s="5">
        <v>8.0777079999999994</v>
      </c>
      <c r="D45" s="5">
        <v>13.481426000000001</v>
      </c>
      <c r="E45" s="5">
        <v>3.7359102000000002</v>
      </c>
      <c r="F45" s="5">
        <v>4.5874769999999998</v>
      </c>
      <c r="G45" s="5">
        <v>4.8727612000000002</v>
      </c>
      <c r="H45" s="7">
        <f>_xlfn.T.TEST(B45:D45,E45:G45,1,1)</f>
        <v>4.5262497477693731E-2</v>
      </c>
    </row>
    <row r="46" spans="1:8" x14ac:dyDescent="0.25">
      <c r="A46" s="3" t="s">
        <v>56</v>
      </c>
      <c r="B46" s="5">
        <v>5.2502009999999997</v>
      </c>
      <c r="C46" s="5">
        <v>7.8992943999999996</v>
      </c>
      <c r="D46" s="5">
        <v>10.872195</v>
      </c>
      <c r="E46" s="5">
        <v>2.2108932000000001</v>
      </c>
      <c r="F46" s="5">
        <v>4.208501</v>
      </c>
      <c r="G46" s="5">
        <v>3.0666533</v>
      </c>
      <c r="H46" s="7">
        <f>_xlfn.T.TEST(B46:D46,E46:G46,1,1)</f>
        <v>4.1585510448488738E-2</v>
      </c>
    </row>
    <row r="47" spans="1:8" x14ac:dyDescent="0.25">
      <c r="A47" s="3" t="s">
        <v>17</v>
      </c>
      <c r="B47" s="5">
        <v>4.6049232</v>
      </c>
      <c r="C47" s="5">
        <v>12.048026</v>
      </c>
      <c r="D47" s="5">
        <v>14.516897</v>
      </c>
      <c r="E47" s="5">
        <v>1.2567147999999999</v>
      </c>
      <c r="F47" s="5">
        <v>1.2903361</v>
      </c>
      <c r="G47" s="5">
        <v>1.608994</v>
      </c>
      <c r="H47" s="7">
        <f>_xlfn.T.TEST(B47:D47,E47:G47,1,1)</f>
        <v>4.485235877677618E-2</v>
      </c>
    </row>
    <row r="48" spans="1:8" x14ac:dyDescent="0.25">
      <c r="A48" s="3" t="s">
        <v>18</v>
      </c>
      <c r="B48" s="5">
        <v>30.424412</v>
      </c>
      <c r="C48" s="5">
        <v>19.349723999999998</v>
      </c>
      <c r="D48" s="5">
        <v>22.153995999999999</v>
      </c>
      <c r="E48" s="5">
        <v>15.735771</v>
      </c>
      <c r="F48" s="5">
        <v>11.319686000000001</v>
      </c>
      <c r="G48" s="5">
        <v>7.3834309999999999</v>
      </c>
      <c r="H48" s="7">
        <f>_xlfn.T.TEST(B48:D48,E48:G48,1,1)</f>
        <v>1.5243241099923283E-2</v>
      </c>
    </row>
    <row r="49" spans="1:8" x14ac:dyDescent="0.25">
      <c r="A49" s="3" t="s">
        <v>8</v>
      </c>
      <c r="B49" s="5">
        <v>23.556864000000001</v>
      </c>
      <c r="C49" s="5">
        <v>17.031483000000001</v>
      </c>
      <c r="D49" s="5">
        <v>13.441281</v>
      </c>
      <c r="E49" s="5">
        <v>3.7639117</v>
      </c>
      <c r="F49" s="5">
        <v>5.1302300000000001</v>
      </c>
      <c r="G49" s="5">
        <v>2.7647246999999999</v>
      </c>
      <c r="H49" s="7">
        <f>_xlfn.T.TEST(B49:D49,E49:G49,1,1)</f>
        <v>1.9279353187749117E-2</v>
      </c>
    </row>
    <row r="50" spans="1:8" x14ac:dyDescent="0.25">
      <c r="A50" s="3" t="s">
        <v>39</v>
      </c>
      <c r="B50" s="5">
        <v>16.461649000000001</v>
      </c>
      <c r="C50" s="5">
        <v>10.639127</v>
      </c>
      <c r="D50" s="5">
        <v>13.662105</v>
      </c>
      <c r="E50" s="5">
        <v>8.6399889999999999</v>
      </c>
      <c r="F50" s="5">
        <v>5.7907795999999996</v>
      </c>
      <c r="G50" s="5">
        <v>5.7749009999999998</v>
      </c>
      <c r="H50" s="7">
        <f>_xlfn.T.TEST(B50:D50,E50:G50,1,1)</f>
        <v>1.0364060224124229E-2</v>
      </c>
    </row>
    <row r="51" spans="1:8" x14ac:dyDescent="0.25">
      <c r="A51" s="3" t="s">
        <v>29</v>
      </c>
      <c r="B51" s="5">
        <v>55.521793000000002</v>
      </c>
      <c r="C51" s="5">
        <v>26.611733999999998</v>
      </c>
      <c r="D51" s="5">
        <v>35.299422999999997</v>
      </c>
      <c r="E51" s="5">
        <v>15.496287000000001</v>
      </c>
      <c r="F51" s="5">
        <v>10.070058</v>
      </c>
      <c r="G51" s="5">
        <v>18.194284</v>
      </c>
      <c r="H51" s="7">
        <f>_xlfn.T.TEST(B51:D51,E51:G51,1,1)</f>
        <v>4.3270928978402068E-2</v>
      </c>
    </row>
    <row r="52" spans="1:8" x14ac:dyDescent="0.25">
      <c r="A52" s="3" t="s">
        <v>19</v>
      </c>
      <c r="B52" s="5">
        <v>1.8047806</v>
      </c>
      <c r="C52" s="5">
        <v>2.8440753999999999</v>
      </c>
      <c r="D52" s="5">
        <v>3.1306029999999998</v>
      </c>
      <c r="E52" s="5">
        <v>0.96335680000000001</v>
      </c>
      <c r="F52" s="5">
        <v>1.4612082</v>
      </c>
      <c r="G52" s="5">
        <v>1.2408083999999999</v>
      </c>
      <c r="H52" s="7">
        <f>_xlfn.T.TEST(B52:D52,E52:G52,1,1)</f>
        <v>2.2712703493385462E-2</v>
      </c>
    </row>
    <row r="53" spans="1:8" x14ac:dyDescent="0.25">
      <c r="A53" s="3" t="s">
        <v>7</v>
      </c>
      <c r="B53" s="5">
        <v>30.378375999999999</v>
      </c>
      <c r="C53" s="5">
        <v>91.740200000000002</v>
      </c>
      <c r="D53" s="5">
        <v>70.86515</v>
      </c>
      <c r="E53" s="5">
        <v>15.884512000000001</v>
      </c>
      <c r="F53" s="5">
        <v>42.238579999999999</v>
      </c>
      <c r="G53" s="5">
        <v>26.806156000000001</v>
      </c>
      <c r="H53" s="7">
        <f>_xlfn.T.TEST(B53:D53,E53:G53,1,1)</f>
        <v>4.0173431788702196E-2</v>
      </c>
    </row>
    <row r="54" spans="1:8" x14ac:dyDescent="0.25">
      <c r="A54" s="3" t="s">
        <v>20</v>
      </c>
      <c r="B54" s="5">
        <v>4.6820760000000003</v>
      </c>
      <c r="C54" s="5">
        <v>5.3976755000000001</v>
      </c>
      <c r="D54" s="5">
        <v>7.6838199999999999</v>
      </c>
      <c r="E54" s="5">
        <v>3.1156828000000001</v>
      </c>
      <c r="F54" s="5">
        <v>2.8837662000000002</v>
      </c>
      <c r="G54" s="5">
        <v>2.6953901999999998</v>
      </c>
      <c r="H54" s="7">
        <f>_xlfn.T.TEST(B54:D54,E54:G54,1,1)</f>
        <v>4.8754007771175556E-2</v>
      </c>
    </row>
    <row r="55" spans="1:8" x14ac:dyDescent="0.25">
      <c r="A55" s="3" t="s">
        <v>6</v>
      </c>
      <c r="B55" s="5">
        <v>7.0577154000000002</v>
      </c>
      <c r="C55" s="5">
        <v>8.1306539999999998</v>
      </c>
      <c r="D55" s="5">
        <v>10.624485999999999</v>
      </c>
      <c r="E55" s="5">
        <v>1.1230568999999999</v>
      </c>
      <c r="F55" s="5">
        <v>0.23254630000000001</v>
      </c>
      <c r="G55" s="5">
        <v>0.23534359999999999</v>
      </c>
      <c r="H55" s="7">
        <f>_xlfn.T.TEST(B55:D55,E55:G55,1,1)</f>
        <v>1.2274668246099173E-2</v>
      </c>
    </row>
    <row r="56" spans="1:8" x14ac:dyDescent="0.25">
      <c r="A56" s="3" t="s">
        <v>35</v>
      </c>
      <c r="B56" s="5">
        <v>185.0172</v>
      </c>
      <c r="C56" s="5">
        <v>145.35167000000001</v>
      </c>
      <c r="D56" s="5">
        <v>151.8819</v>
      </c>
      <c r="E56" s="5">
        <v>145.3492</v>
      </c>
      <c r="F56" s="5">
        <v>55.267735000000002</v>
      </c>
      <c r="G56" s="5">
        <v>42.473044999999999</v>
      </c>
      <c r="H56" s="7">
        <f>_xlfn.T.TEST(B56:D56,E56:G56,1,1)</f>
        <v>3.0883697734339077E-2</v>
      </c>
    </row>
    <row r="57" spans="1:8" x14ac:dyDescent="0.25">
      <c r="A57" s="3" t="s">
        <v>14</v>
      </c>
      <c r="B57" s="5">
        <v>3.0036423000000001</v>
      </c>
      <c r="C57" s="5">
        <v>2.6897593</v>
      </c>
      <c r="D57" s="5">
        <v>3.5040838999999999</v>
      </c>
      <c r="E57" s="5">
        <v>1.4481634999999999</v>
      </c>
      <c r="F57" s="5">
        <v>1.4850296999999999</v>
      </c>
      <c r="G57" s="5">
        <v>1.3363506000000001</v>
      </c>
      <c r="H57" s="7">
        <f>_xlfn.T.TEST(B57:D57,E57:G57,1,1)</f>
        <v>1.4056633312411792E-2</v>
      </c>
    </row>
    <row r="58" spans="1:8" x14ac:dyDescent="0.25">
      <c r="A58" s="3" t="s">
        <v>44</v>
      </c>
      <c r="B58" s="5">
        <v>14.919931</v>
      </c>
      <c r="C58" s="5">
        <v>8.5684339999999999</v>
      </c>
      <c r="D58" s="5">
        <v>10.009510000000001</v>
      </c>
      <c r="E58" s="5">
        <v>2.9727320000000002</v>
      </c>
      <c r="F58" s="5">
        <v>4.3368440000000001</v>
      </c>
      <c r="G58" s="5">
        <v>5.0534806999999997</v>
      </c>
      <c r="H58" s="7">
        <f>_xlfn.T.TEST(B58:D58,E58:G58,1,1)</f>
        <v>5.1685748267442988E-2</v>
      </c>
    </row>
    <row r="59" spans="1:8" x14ac:dyDescent="0.25">
      <c r="A59" s="3" t="s">
        <v>57</v>
      </c>
      <c r="B59" s="5">
        <v>4.6658572999999999</v>
      </c>
      <c r="C59" s="5">
        <v>1.3539852000000001</v>
      </c>
      <c r="D59" s="5">
        <v>3.5394076999999999</v>
      </c>
      <c r="E59" s="5">
        <v>0.97488682999999998</v>
      </c>
      <c r="F59" s="5">
        <v>0.49073714000000002</v>
      </c>
      <c r="G59" s="5">
        <v>0.47907430000000001</v>
      </c>
      <c r="H59" s="7">
        <f>_xlfn.T.TEST(B59:D59,E59:G59,1,1)</f>
        <v>4.8801820078979707E-2</v>
      </c>
    </row>
    <row r="60" spans="1:8" x14ac:dyDescent="0.25">
      <c r="A60" s="3" t="s">
        <v>25</v>
      </c>
      <c r="B60" s="5">
        <v>5.3592310000000003</v>
      </c>
      <c r="C60" s="5">
        <v>5.5749754999999999</v>
      </c>
      <c r="D60" s="5">
        <v>4.9812500000000002</v>
      </c>
      <c r="E60" s="5">
        <v>2.5363386000000001</v>
      </c>
      <c r="F60" s="5">
        <v>1.4894068</v>
      </c>
      <c r="G60" s="5">
        <v>2.1259844000000001</v>
      </c>
      <c r="H60" s="7">
        <f>_xlfn.T.TEST(B60:D60,E60:G60,1,1)</f>
        <v>7.9591836207083388E-3</v>
      </c>
    </row>
    <row r="61" spans="1:8" x14ac:dyDescent="0.25">
      <c r="A61" s="3" t="s">
        <v>34</v>
      </c>
      <c r="B61" s="5">
        <v>7.8848194999999999</v>
      </c>
      <c r="C61" s="5">
        <v>6.5126014000000003</v>
      </c>
      <c r="D61" s="5">
        <v>11.489264500000001</v>
      </c>
      <c r="E61" s="5">
        <v>2.4269052000000002</v>
      </c>
      <c r="F61" s="5">
        <v>3.2328030000000001</v>
      </c>
      <c r="G61" s="5">
        <v>2.7140488999999999</v>
      </c>
      <c r="H61" s="7">
        <f>_xlfn.T.TEST(B61:D61,E61:G61,1,1)</f>
        <v>3.3709842729100437E-2</v>
      </c>
    </row>
    <row r="62" spans="1:8" x14ac:dyDescent="0.25">
      <c r="A62" s="3" t="s">
        <v>40</v>
      </c>
      <c r="B62" s="5">
        <v>10.594103</v>
      </c>
      <c r="C62" s="5">
        <v>9.9681230000000003</v>
      </c>
      <c r="D62" s="5">
        <v>16.088951000000002</v>
      </c>
      <c r="E62" s="5">
        <v>6.3943390000000004</v>
      </c>
      <c r="F62" s="5">
        <v>5.1476930000000003</v>
      </c>
      <c r="G62" s="5">
        <v>5.1782537</v>
      </c>
      <c r="H62" s="7">
        <f>_xlfn.T.TEST(B62:D62,E62:G62,1,1)</f>
        <v>4.5024943559936581E-2</v>
      </c>
    </row>
    <row r="63" spans="1:8" x14ac:dyDescent="0.25">
      <c r="A63" s="3" t="s">
        <v>32</v>
      </c>
      <c r="B63" s="5">
        <v>3.9430127000000001</v>
      </c>
      <c r="C63" s="5">
        <v>3.5556839999999998</v>
      </c>
      <c r="D63" s="5">
        <v>4.1334660000000003</v>
      </c>
      <c r="E63" s="5">
        <v>1.1439937</v>
      </c>
      <c r="F63" s="5">
        <v>0.73504406</v>
      </c>
      <c r="G63" s="5">
        <v>0.42275158000000002</v>
      </c>
      <c r="H63" s="7">
        <f>_xlfn.T.TEST(B63:D63,E63:G63,1,1)</f>
        <v>4.5991092337784121E-3</v>
      </c>
    </row>
    <row r="64" spans="1:8" x14ac:dyDescent="0.25">
      <c r="A64" s="3" t="s">
        <v>59</v>
      </c>
      <c r="B64" s="5">
        <v>3.5778390999999998</v>
      </c>
      <c r="C64" s="5">
        <v>4.8698050000000004</v>
      </c>
      <c r="D64" s="5">
        <v>3.4869678</v>
      </c>
      <c r="E64" s="5">
        <v>1.6779286</v>
      </c>
      <c r="F64" s="5">
        <v>2.1586954999999999</v>
      </c>
      <c r="G64" s="5">
        <v>1.3771492999999999</v>
      </c>
      <c r="H64" s="7">
        <f>_xlfn.T.TEST(B64:D64,E64:G64,1,1)</f>
        <v>5.7850322996086667E-3</v>
      </c>
    </row>
    <row r="65" spans="1:8" x14ac:dyDescent="0.25">
      <c r="A65" s="3" t="s">
        <v>42</v>
      </c>
      <c r="B65" s="5">
        <v>2.8512013</v>
      </c>
      <c r="C65" s="5">
        <v>2.9161766</v>
      </c>
      <c r="D65" s="5">
        <v>3.1376780000000002</v>
      </c>
      <c r="E65" s="5">
        <v>1.2365907</v>
      </c>
      <c r="F65" s="5">
        <v>1.8037627000000001</v>
      </c>
      <c r="G65" s="5">
        <v>0.99309820000000004</v>
      </c>
      <c r="H65" s="7">
        <f>_xlfn.T.TEST(B65:D65,E65:G65,1,1)</f>
        <v>1.603255105420321E-2</v>
      </c>
    </row>
  </sheetData>
  <sortState ref="A3:H65">
    <sortCondition ref="A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RG-tg197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taram Lab</dc:creator>
  <cp:lastModifiedBy>Bhattaram, Pallavi</cp:lastModifiedBy>
  <dcterms:created xsi:type="dcterms:W3CDTF">2020-06-12T18:45:23Z</dcterms:created>
  <dcterms:modified xsi:type="dcterms:W3CDTF">2020-06-26T11:52:59Z</dcterms:modified>
</cp:coreProperties>
</file>